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earnxin/Downloads/CRISPRi_paper_7/"/>
    </mc:Choice>
  </mc:AlternateContent>
  <xr:revisionPtr revIDLastSave="0" documentId="13_ncr:1_{7CF6B222-19F9-CE44-8880-8851E6D951F0}" xr6:coauthVersionLast="47" xr6:coauthVersionMax="47" xr10:uidLastSave="{00000000-0000-0000-0000-000000000000}"/>
  <bookViews>
    <workbookView xWindow="12560" yWindow="500" windowWidth="12960" windowHeight="16420" xr2:uid="{DD6C98B0-BC90-9B4F-9781-6858B082CFA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155">
  <si>
    <t>Primer Name</t>
  </si>
  <si>
    <t>Primer Sequence</t>
  </si>
  <si>
    <t>aagcttggcactggcc</t>
  </si>
  <si>
    <t>ggtatgtatatctccttcttaaagttaaac</t>
  </si>
  <si>
    <t>WX_CRISPRi_60F</t>
  </si>
  <si>
    <t>WX_CRISPRi_60R</t>
  </si>
  <si>
    <t>WX_CRISPRi95_F</t>
  </si>
  <si>
    <t>migA, PAO1</t>
  </si>
  <si>
    <t>WX_CRISPRi95_R</t>
  </si>
  <si>
    <t>AAACCGCTGGTATCCGTCGTAGCG</t>
  </si>
  <si>
    <t>WX_CRISPRi97_F</t>
  </si>
  <si>
    <t>PA5000, wapR</t>
  </si>
  <si>
    <t>WX_CRISPRi97_R</t>
  </si>
  <si>
    <t>WX_CRISPRi_47F</t>
  </si>
  <si>
    <t>PA5044 (pilM)</t>
  </si>
  <si>
    <t>WX_CRISPRi_47R</t>
  </si>
  <si>
    <t>WX_CRISPRi66_F</t>
  </si>
  <si>
    <t>TAGTGAGGAAGGCGATGAGGAAGA</t>
  </si>
  <si>
    <t>PA4011</t>
  </si>
  <si>
    <t>WX_CRISPRi66_R</t>
  </si>
  <si>
    <t>AAACTCTTCCTCATCGCCTTCCTC</t>
  </si>
  <si>
    <t>Gtttaactttaagaaggagatatacataccatgacgctcgtcgatgatggttc</t>
  </si>
  <si>
    <t>Cgttgtaaaacgacggccagtgccaagcttctaggagaaaaacaaccgcgcaatg</t>
  </si>
  <si>
    <t>Gtttaactttaagaaggagatatacataccatgttcgcagctacccgac</t>
  </si>
  <si>
    <t>Cgttgtaaaacgacggccagtgccaagctttcaggaggcggtttcgtttttgtc</t>
  </si>
  <si>
    <t>Guides for CRISPRi</t>
  </si>
  <si>
    <t>Gblocks</t>
  </si>
  <si>
    <t>Sequence</t>
  </si>
  <si>
    <t>Amplify p30T or p20T backbone</t>
  </si>
  <si>
    <t>WX_016</t>
  </si>
  <si>
    <t>WX_017</t>
  </si>
  <si>
    <t>Amplify wapR in PA14</t>
  </si>
  <si>
    <t>Amplify waaL in PA14</t>
  </si>
  <si>
    <t>Amplify wbpL in PAO1</t>
  </si>
  <si>
    <t>Delete inhibitor island in 14-1</t>
  </si>
  <si>
    <t>Delete inhibitor island in Pa12</t>
  </si>
  <si>
    <t>Tail swap between 14-1 and Pa12</t>
  </si>
  <si>
    <t>Guides for CRISPR-Cas IF (Cascade Cas3) selection</t>
  </si>
  <si>
    <t>qPCR primers</t>
  </si>
  <si>
    <t>CGGTACAGGTCGGCACG</t>
  </si>
  <si>
    <t>CGAGGGACGAAGGTAAGGA</t>
  </si>
  <si>
    <t>ctcgttgtcttcgtcggtcgtgtag</t>
  </si>
  <si>
    <t>WX_Q2_F</t>
  </si>
  <si>
    <t>ccaaggaatttcgtttgg</t>
  </si>
  <si>
    <t>WX_Q2_R</t>
  </si>
  <si>
    <t>WX_Q21F</t>
  </si>
  <si>
    <t>WX_Q21R</t>
  </si>
  <si>
    <t>WX_180</t>
  </si>
  <si>
    <t>WX_181</t>
  </si>
  <si>
    <t>WX_182</t>
  </si>
  <si>
    <t>WX_183</t>
  </si>
  <si>
    <t>WX_292</t>
  </si>
  <si>
    <t>WX_293</t>
  </si>
  <si>
    <t>WX_606</t>
  </si>
  <si>
    <t>WX_607</t>
  </si>
  <si>
    <t>WX_608</t>
  </si>
  <si>
    <t>WX_609</t>
  </si>
  <si>
    <t>WX_610</t>
  </si>
  <si>
    <t>WX_611</t>
  </si>
  <si>
    <t>Amplify Pa12 gp82</t>
  </si>
  <si>
    <t>Amplify Pa12 gp81</t>
  </si>
  <si>
    <t>Amplify Pa12 gp80</t>
  </si>
  <si>
    <t>Amplify Pa12 gp90-91</t>
  </si>
  <si>
    <t>Amplify Pa12 gp85-89</t>
  </si>
  <si>
    <t>Amplify Pa12 and 14-1 gp80-82 (and homologs)</t>
  </si>
  <si>
    <t>WX_360</t>
  </si>
  <si>
    <t>WX_361</t>
  </si>
  <si>
    <t>Amplify 14-1 gp80</t>
  </si>
  <si>
    <t>Amplify 14-1 gp82</t>
  </si>
  <si>
    <t>WX_383</t>
  </si>
  <si>
    <t>WX_384</t>
  </si>
  <si>
    <t>WX_596</t>
  </si>
  <si>
    <t>WX_597</t>
  </si>
  <si>
    <t>WX_598</t>
  </si>
  <si>
    <t>WX_599</t>
  </si>
  <si>
    <t>Primers for making CRISPRi library</t>
  </si>
  <si>
    <t>oJMP903</t>
  </si>
  <si>
    <t>TCTCGTCTGGTCAGTTTCACCTGTTTTACGTAAAAACCCGCTTCGGCGGGTTTTTACTTTTGGggaaacacagAAAAAAGCCCGCACCTGACAGTGCGGGCTTTTTTTTTcgaccaaaggTGCGACTACTCTTGCCTACTACCTATCGACTGAGCTGAAAgaattctggcaaatattctgaaatgagctgttgacaattaatcatccggctcgtataatTCTAGTTGAGACCAACTTTGGTCTCCACCATAGCGGTCGGTCTCTGTTTAAGAGCTATGCTGGAAACAGCATAGCAAGTTTAAATAAGGCTAGTCCGTTATCAACTTGAAAAAGTGGCACCGAGTCGGTGCTTTTTTTttgaattcATGTGGCTGACCGTTCTGTTGTCTCTCGCTCTTCCGAGTAGACGAACAATAAGGCCTCCCTAACGGGGGGCCTTTTTTATTGATAACAAAAGTCAGTGCTTCCGCTATTTCCAAAATACCGGGCTAATACGgttt</t>
  </si>
  <si>
    <t>oJMP1074</t>
  </si>
  <si>
    <t>CGCTTTTTTTACGTCTGCAGACTAGTGCGAATTGATCTGGTTTGACAGCTTATGGAAAATTTTTTTTCAAAAGTACTTGAATTGTGAGCGGATAACAATTATAATTCTAGTGATCTAAAGAGGAGAAAACTAGTATGGACAAGAAGTACAGCAT</t>
  </si>
  <si>
    <t>oJMP1184</t>
  </si>
  <si>
    <t>AACTGCGATCGCTAATGT</t>
  </si>
  <si>
    <t>oJMP1185</t>
  </si>
  <si>
    <t>AATAAGGCACTGGAGAAC</t>
  </si>
  <si>
    <t>2020-OL-I</t>
  </si>
  <si>
    <t>AACTGCGATCGCTAATGTGGTCTCTtagtNNNNNNNNNNNNNNNNNNNNgtttAGAGACCGTTCTCCAGTGCCTTATT</t>
  </si>
  <si>
    <t>synthetic DNA containing sgRNA cassette Ptrc promoter and BsaI cloning site</t>
  </si>
  <si>
    <t>synthetic DNA containing Hsa_Spy_dCas9 synthetic promoter 'vD'</t>
  </si>
  <si>
    <t>amplify pooled guide library</t>
  </si>
  <si>
    <t>gtttaactttaagaaggagatatacataccatgatgatctggatgatcgcgtgtctag</t>
  </si>
  <si>
    <t>cgttgtaaaacgacggccagtgccaagcttttaggatttttccaaggaacccgcc</t>
  </si>
  <si>
    <t>gtttaactttaagaaggagatatacataccatgtacagaactccctcgtc</t>
  </si>
  <si>
    <t>cgttgtaaaacgacggccagtgccaagcttttaacgtttgtgaaggattgacac</t>
  </si>
  <si>
    <t>gtttaactttaagaaggagatatacataccatggccaagatactgatggc</t>
  </si>
  <si>
    <t>cgttgtaaaacgacggccagtgccaagcttctattgggtcgctccacg</t>
  </si>
  <si>
    <t>gtttaactttaagaaggagatatacataccatggccaaagttgtgagagttg</t>
  </si>
  <si>
    <t>cgttgtaaaacgacggccagtgccaagcttttagtcgcgcttcaacagaacg</t>
  </si>
  <si>
    <t>gtttaactttaagaaggagatatacataccatgtacagaactccctcgtcc</t>
  </si>
  <si>
    <t>gtttaactttaagaaggagatatacataccatggcaaaagttgtaagagttgatgag</t>
  </si>
  <si>
    <t>cgttgtaaaacgacggccagtgccaagcttttaacgtttgtgaaggatggacactg</t>
  </si>
  <si>
    <t>gtttaactttaagaaggagatatacataccatgaaactctaccatgcaaaag</t>
  </si>
  <si>
    <t>cgttgtaaaacgacggccagtgccaagctttcatcgccatcgagtaaag</t>
  </si>
  <si>
    <t>gtttaactttaagaaggagatatacataccatgactagctccaaatggaac</t>
  </si>
  <si>
    <t>cgttgtaaaacgacggccagtgccaagcttttagagaatggtgtcgcagtatttc</t>
  </si>
  <si>
    <t>TAGTCTTTGTAGCGGCCTCCGGAG</t>
  </si>
  <si>
    <t>aaacCTCCGGAGGCCGCTACAAAG</t>
  </si>
  <si>
    <t>TAGTCCAGTGGCTGAGGATGCGGC</t>
  </si>
  <si>
    <t>aaacGCCGCATCCTCAGCCACTGG</t>
  </si>
  <si>
    <t>waaL</t>
  </si>
  <si>
    <t>tagtCGCTACGACGGATACCAGCG</t>
  </si>
  <si>
    <t>tagtAAGCTCGACGCTGCCATCGC</t>
  </si>
  <si>
    <t>aaacGCGATGGCAGCGTCGAGCTT</t>
  </si>
  <si>
    <t>GAAACctatcgctcacagatcatgcgatgggactgggctG</t>
  </si>
  <si>
    <t>GCGACagcccagtcccatcgcatgatctgtgagcgatagG</t>
  </si>
  <si>
    <t>GAAACttgatcgcccagtccagatcgtggtgatagaactG</t>
  </si>
  <si>
    <t>GCGACagttctatcaccacgatctggactgggcgatcaaG</t>
  </si>
  <si>
    <t>ggccttttgctggccttttgctcacataagctgcgacggattgtcgccgaacatttcggcggatcggttgtccttgatgacttgacctatggcagtcttgtcgccacccggttctgctggatcgaagcccgtgaatggagtggtaacgcagcgcatgttcggatgggtcggcagattgttcaggacgatggagtccgcccagacatacgggtttttgtggttgccgggtccgtggctgatgatctcggcaggaatatggccgttcatggtgagccattccgccatcccttgccgagtcagcgggcttaccacgatctgaccagtggactctttggcgatggcgaacagatcaccgaattcgaatccgatgattgtgtagttggacctggactcgccgacgaaagccagagtttcgatgttgtggtggatatcttggtcttcccagatgtacagcatggttcgctcctcaataaggttgcttttggtgttcgaccagagacataccggccggaactttgaagcggacgtattcgatcatcatcgccgttcgacgccgattcgtgcccgactcgtcattgacgaatagttcgcactggtgcggaatgactcgcgtcaccaggcactcacctttcgagccgtagaacttgctgtaggctgcgacgcctcgcgtcatgttcagacggatcgtttcgcagagtcgctgcgcggccgacgcgctggacagatcggtcggactgaccgtcacccagtaatggccactttgttctttatcggacataagctgccctccaatgagaaagcctctgccgagtcgcagaggctggttgttggtcgcaatcctctttttggagtgtttcgcgtttcgatgaggtaactatacctcagtcatctcatagagtaaagcacttctgaggaactatctgaaatttctggaagccaggaattgtcgccagagccagtcgatgtgatagttgatatagctttctccatcgcacgacacggccagacatccgtcctttatgccgagtttggagctggctatccgttcgaattcgaactggagcgttccgggcctaggtatatgggacaggcagtatttgtgcatggtcagcagtcctcgaaaggtttacggttcgcaatttccgcgatcctttgcatgccgatgcgatagaactcggcatcctcgcgcgcccgcgacaatgcttcgcgcgcttcgcaagccaacttgtattgattgttggcattggcgatgcttccgtccaggcttctgtccgactcttcccggagtgccttttgggactccagctcggcctctagctcgcggattcgaagggcgagctggctattcgtttcggcagctttgttttccagatcgatggccgatttcgctgctgcttcgagcctgtctttgtcggccatgagggtttccaggctcttgtcgagtgcttccaaaagagtcttcttggactccagctccagcgaaaattcgacgttctgcgcggacaagttctgcgagtgcttcagcagttcgtcgattcttctttggtgtcccttgatggccgagttctttgattcaacttcggcctccaaatctctgattctgagttgaagctggcgattcacctcggccctagcttatcggccagcctcgcagagcagg</t>
  </si>
  <si>
    <t>Purpose</t>
  </si>
  <si>
    <t>Inhibition target</t>
  </si>
  <si>
    <t>Pa12</t>
  </si>
  <si>
    <t>Pseudomonas aeruginosa</t>
  </si>
  <si>
    <t>Inhibits gene</t>
  </si>
  <si>
    <t>gp33 in Pa12</t>
  </si>
  <si>
    <t>gp88 in 14-1, Pa12</t>
  </si>
  <si>
    <t>WX_cas030</t>
  </si>
  <si>
    <t>WX_cas010c</t>
  </si>
  <si>
    <t>ggccttttgctggccttttgctcacataagtcttgatcttcccagatgtacagcatggtgcgctcctcaataaggctgcttgttgtgttcgaccagagacataccggccggaactttgaagcggacgtattcgatcatcatcgccgttcgacgccgattcgtgccagactcgtcattaacgaagagttcgcactgatgcggaatgactcgcgtcaccaggtcttcgcctttcgaaccgtagaacttgatgtaggctgcgacgcctcgcgtcatgctcagatggatcgtttcgcagagtcgctgcgcggccgacgcgctggacagatcggtcggactgaccgtcacccagtaatggccactttgttctttatcggacataaactgccctccaatgagaaagcctctgcgactcggcagaggctggttgttggtcgcaatcctctttttggagtgtttcgcgtttcgatgaggtaactatacctcagtcacctcatcgagtaaagcacttttgaacagattatctgaaatttctggaggacaggaattgtcgccagagccagtcgatgtgatagttgatatagctttctccatcgcacgacacggccagacatccatcctttatgccgaatttggaactggctatccgttcgaattcgaactggagcgttccgggcttaggtgtatgggacaggcagtatttatgcacggtcagtgatcctcgaaaggtttacggttcgcaatttccgcgatcctttgcatgccgatgcgatagaattcggcctcttccctggcattggccagattctccctggcttcgcacgccagcttgtctagcttatcggccagcctcgcagagcagg</t>
  </si>
  <si>
    <t>GGCCTTTTGCTGGCCTTTTGCTCACATAAGacgtgatcagcgatcagatgttggacagcagcgtggtaagcgcccgaatgattcgtctggagaatggctggtggcgttgcgttctcacgaccaagaccgtcagctcttcgttccgcgctgcttacgtcgcgccggcagaaaccaacttcagctggattgattctaattcaagtatggcgattgacgtgcttatctggggcgctcagatcgaactgggtgatactccaaccggatacttggagactaccggggcgcccgtaaccatcaccgattatgtcttgcagaatgcccagaccggaacggtcgagttcacccagccccttccgattggagtagaagcgtattggactggcgactggaaaggcgggtctgcgaccgagccggccagattcgcggtaggggatgggactcaagatacattcaatctgtccagtcctgcatacatcggcctacccactagtggggcattcaagttagaatacagagttggtccggcgcttaatttgtcgccgcaattgatcaacctcatgaatgaccgggcggtcggtatcatgccgacttgcgccggttgcgatgtaaaagtcattcaggagtaatgacgtgatcacacccgaactgatacccagtccgtttgctgcgcagggcgacaaagacccaatcccgcagacctcttccactggttttgccaaccttcgcgacggctacacgccggactatgaaatcagtctggcgtcgaacaacccgcaggccaaagcggtcgagcggaaaattcaaaaccaactcttcttcatcgcgacccagaacgcacaggcgtggcagcgacaaatggcgccgccgtggtttcagggcatgcctggcggctacgaacagaatgcagaagtcgtgcgcgtcggaaatgacggcataatgcggcgttatcgttccatggtgaatgccaatgcgagcgaccctctcagcagcacgacttgggaagaacaacccgcatggtcggcgatgcgatccaacatcccgatgccggccggaggcccaggcctatcttctggcggagaagtcatcacgaccggccgcaacttcaacgacctgttaaatgggacgtgggagttcttctctgattcagtggttatcgcttctcagaatgcccccgtatatccggcttccgctggtgccgctgctggcatgttggaggcgaaatcttgggtgtccggagccaatacgttctgcgtccaacgctacactgatcgcgtcgggaacgtcgctgtgcgcgggcttaatgccggagcgtggaccaactggatgtatgcggtaaacgtcatggcccttcaacaaggtcgggtcacctatggagtcgcggccggatcggcgaacgcttacacgttgacgctagttccgcagctccaaggcggcctggtggatggcatgattcttcgggtcaagttcaacaccatgaacaccggcgcctccaccatcaacgtctccggactcggcgccaaagccatcgtcggcgcggccaacttccctctcaccggcggcgaacttggccaaggactcatcgctgagcttgtattcgacgcagcaggcgaccgctggagaatcctcgcaggcgcgccacgcatccaagttggcaacgccgatcaagattaccaggcccccagctggaaacaggtgaaggattacgtcgcgtcccaaaagctgactgaagtggactgggctgacgtcgtcaacaagccgaacgtcgctatccaagacactacgccgtggttcgccaatctggagttgtctaacgctcggcctttcatcgatttccacttcaacaacaaccgcgccaaagacttcgactatcgctttatctctgaagctgatgggtcgatggcgttctactctcgccaggggtcagctggtcctacccaggatatcctgttcagcaggtcgaatgttacattcctccagccgcgactggatgttgcgaaaaacctcgcgtacatcgcgaactctggtcccctttggcagaacaccaccgccgatcagcccggctggaaattcaccttcgcacaaggcgtggacgcgaacaacaacgcagtgatcgcagtcaataccaccaatccggacggttcctatcgctcacagatcatgcgatgggactgggcttccacgaacgtcatattcaataatcgtccgctcttcgccggtcaatacaccccttgggattctgggaacttcgatccttccaccaagttgacggtgaatgccacgaaccaaatcgccggcccaaccgggattcggaataccaacggcaacaccggcaacatgaacacctggggttccggctccacgacggcatcctatggcaatgctgccattcaaatcttcggaaaagggggcggcgagcctgccgcgatctatttcgacaactcccagaccggatggtatctgggcatggacaaggatggacagctcaagcgggccggctggtcgctcggcaataacgcctacgtgattaccgacgaatccaacatccgaacccatatcaacacaatggctgcgcgcccgatttgggggaatgtcgagttctggggtccgtggaacttcaatcctaacacgaagttgacgcttggctcattcaatgacagccagcataccaggatggtcaacagcgccgcgaaggatgtaggaattgcgtccatgacgagctatgcggacgcggctatgtcgttcttcaactatgaggcttcgacgccgaccgggaatcgtgctgctgtaatttcgtttgttcgtaacggggcacgaggcgttctgttcggcctggacacggacaacaagctgaaatggggcggctattctctaggtgccgtcgcgttcgagattgccgactccaacaacctcatgagcctgtggtcatcccacgctgccgcgccgaactggaacgggcagaccatctggaggtcgggaaacttcaacccagacaccaaggcgactttggcagctcgcaatacgacgtcatcccctacaatattcagttatggggcgtccggaatcgcatcaaccggacaggtcggtgcgttggttgtggaaaacaacagcgtcaccaataccgcagccgccatcacgttccattcgccgcagaaatatcaggtcaacttcggcctggatgcggacaacgtggtaaagatcggtggcggcacaatgggcggcgtagcatatcccatcatccactccggcaactacaacaactacatcaaccaggcgctggttcaggtaggtcttggcggcgtcggttcctacgcgatccttgccgtatttgacacctccgcgccggcagcgtccattgcccccggaacgatcatggacagttccacgctgttctattcgtcctgcgattcgacctatcgcagcagcgcccgtccgacgggcacctggcgctgcatggggtatgtgtataaccgagactccaccaacggcgactcggcatccctattccagcgggtaacgtaaaatgaaatggacgcggatcagaaaccctcgttggctggatgaaacaaacatccacgccatggtgactttcgaggggatcggggaagttcctttcaccgccaatccgcacgacgtggaggcccacggaagggccatccacgctgcgatcctatccggggcgcacggacctatcgccccggtcgatgcgaagcgggagcaggccttgcagggcgctatacgggccagggaaaagcaggctatccttcgtgatacccgctggcccatagatcgtcacgacgagcagaggcggctgggtatcgaacccacggatggacctgggctgatcgcagcccttgtttactggaggcagcagattcgcgattggaatagcggggatcggccgcgacttcccatggctttgaaaacaatgttaaaaaatcaggagtactgatgaaaataacgaaggatattttgatcacaggaaccggatgcaccacggatcgggcgatcaagtggctggatgacgtccaggcggccatggacaagttccacatcgagtcaccgcgagccatcgcggcctacctcgccaacatcggcgtcgagtccggcggactggtaagtctagcttatcggccagcctcgcagagcagg</t>
  </si>
  <si>
    <t>WX_Gb151</t>
  </si>
  <si>
    <t>WX_Gb157</t>
  </si>
  <si>
    <t>WX_Gb180</t>
  </si>
  <si>
    <t>ggccttttgctggccttttgctcacataagctccgctacggtgtgcaagcttactaagccggccgggagtaccgcttacgtctccgcgccgatagatgggccgctggggtccggtagcactgtaacgttttcgttcttcgcgaaggccggatccacccgtttcattgcaattcagtcggctgccgatttccccagtcgagcagatgccgttttcgacctggattccgggaacgtgatcagcgatcagatgttggacagcagcgtggtaagcgcccgaatgattcgtctggaaaatggctggtggcgttgcgttctcacgactaagaccgtcagctcttcgttccgcgctgcttacgtcgccccggcagaaaccaacttcagctggatcgattcgaattccagcacggcgattgacgtgcttatctggggcgctcagatcgaactgggtgatactccaaccggatacttggagactaccggggcgcccgtaaccatcaccgattatgttttgcagaacacccagaccggaacaatcaagttcacacagccccttccgactggagcagaagcgtattggactggagactggaaaggcgggtctgagaccgagccggccagattcgcagtaggggatgggactcaagatacattcaatctgtccagccctgcatacatcggcctacccactagtggggcgttcaagctagaatacagagttggtccggcgcttaatttgtcgccgcaattgatcaacctcatgaatgaccgggcggtcggtatcatgccgacttgcgccggttgcgatgtaaaagtcattcaggagtaatgacGTGATCACACCCGAACTGATACCCAGTCCGTTTGCTGCGCAGGGCGACAAAGACCCAATCCCGCAGACCTCTTCCACTGGTTTTGCCAACCTTCGCGACGGCTACACGCCGGACTATGAAATCAGTCTGGCGTCGAACAACCCGCAGGCCAAAGCGGTCGAGCGGAAAATTCAAAACCAACTCTTCTTCATCGCGACCCAGAACGCACAGGCGTGGCAGCGACAAATGGCGCCGCCGTGGTTTCAGGGCATGCCTGGCGGCTACGAACAGAATGCAGAAGTCGTGCGCGTCGGAAATGACGGCATAATGCGGCGTTATCGTTCCATGGTGAATGCCAATGCGAGCGACCCTCTCAGCAGCACGACTTGGGAAGAACAACCCGCATGGTCGGCGATGCGATCCAACATCCCGATGCCGGCCGGAGGCCCAGGCCTATCTTCTGGCGGAGAAGTCATCACGACCGGCCGCAACTTCAACGACCTGTTAAATGGGACGTGGGAGTTCTTCTCTGATTCAGTGGTTATCGCTTCTCAGAATGCCCCCGTATATCCGGCTTCCGCTGGTGCCGCTGCTGGCATGTTGGAGGCGAAATCTTGGGTGTCCGGAGCCAATACGTTCTGCGTCCAACGCTACACTGATCGCGTCGGGAACGTCGCTGTGCGCGGGCTTAATGCCGGAGCGTGGACCAACTGGATGTATGCGGTAAACGTCATGGCCCTTCAACAAGGTCGGGTCACCTATGGAGTCGCGGCCGGATCGGCGAACGCTTACACGTTGACGCTAGTTCCGCAGCTCCAAGGCGGCCTGGTGGATGGCATGATTCTTCGGGTCAAGTTCAACACCATGAACACCGGCGCCTCCACCATCAACGTCTCCGGACTCGGCGCCAAAGCCATCGTCGGCGCGGCCAACTTCCCTCTCACCGGCGGCGAACTTGGCCAAGGACTCATCGCTGAGCTTGTATTCGACGCAGCAGGCGACCGCTGGAGAATCCTCGCAGGCGCGCCACGCATCCAAGTTGGCAACGCCGATCAAGATTACCAGGCCCCCAGCTGGAAACAGGTGAAGGATTACGTCGCGTCCCAAAAGCTGACTGAAGTGGACTGGGCTGACGTCGTCAACAAGCCGAACGTCGCTATCCAAGACACTACGCCGTGGTTCGCCAATCTGGAGTTGTCTAACGCTCGGCCTTTCATCGATTTCCACTTCAACAACAACCGCGCCAAAGACTTCGACTATCGCTTTATCTCTGAAGCTGATGGGTCGATGGCGTTCTACTCTCGCCAGGGGTCAGCTGGTCCTACCCAGGATATCCTGTTCAGCAGGTCGAATGTTACATTCCTCCAGCCGCGACTGGATGTTGCGAAAAACCTCGCGTACATCGCGAACTCTGGTCCCCTTTGGCAGAACACCACCGCCGATCAGCCCGGCTGGAAATTCACCTTCGCACAAGGCGTGGACGCGAACAACAACGCAGTGATCGCAGTCAATACCACCAATCCGGACGGTTCCTATCGCTCACAGATCATGCGATGGGACTGGGCTTCCACGAACGTCATATTCAATAATCGTCCGCTCTTCGCCGGTCAATACACCCCTTGGGATTCTGGGAACTTCGATCCTTCCACCAAGTTGACGGTGAATGCCACGAACCAAATCGCCGGCCCAAC</t>
  </si>
  <si>
    <t>GAATGCCACGAACCAAATCGCCGGCCCAACCGGGATTCGGAATACCAACGGCAACACCGGCAACATGAACACCTGGGGTTCCGGCTCCACGACGGCATCCTATGGCAATGCTGCCATTCAAATCTTCGGAAAAGGGGGCGGCGAGCCTGCCGCGATCTATTTCGACAACTCCCAGACCGGATGGTATCTGGGCATGGACAAGGATGGACAGCTCAAGCGGGCCGGCTGGTCGCTCGGCAATAACGCCTACGTGATTACCGACGAATCCAACATCCGAACCCATATCAACACAATGGCTGCGCGCCCGATTTGGGGGAATGTCGAGTTCTGGGGTCCGTGGAACTTCAATCCTAACACGAAGTTGACGCTTGGCTCATTCAATGACAGCCAGCATACCAGGATGGTCAACAGCGCCGCGAAGGATGTAGGAATTGCGTCCATGACGAGCTATGCGGACGCGGCTATGTCGTTCTTCAACTATGAGGCTTCGACGCCGACCGGGAATCGTGCTGCTGTAATTTCGTTTGTTCGTAACGGGGCACGAGGCGTTCTGTTCGGCCTGGACACGGACAACAAGCTGAAATGGGGCGGCTATTCTCTAGGTGCCGTCGCGTTCGAGATTGCCGACTCCAACAACCTCATGAGCCTGTGGTCATCCCACGCTGCCGCGCCGAACTGGAACGGGCAGACCATCTGGAGGTCGGGAAACTTCAACCCAGACACCAAGGCGACTTTGGCAGCTCGCAATACGACGTCATCCCCTACAATATTCAGTTATGGGGCGTCCGGAATCGCATCAACCGGACAGGTCGGTGCGTTGGTTGTGGAAAACAACAGCGTCACCAATACCGCAGCCGCCATCACGTTCCATTCGCCGCAGAAATATCAGGTCAACTTCGGCCTGGATGCGGACAACGTGGTAAAGATCGGTGGCGGCACAATGGGCGGCGTAGCATATCCCATCATCCACTCCGGCAACTACAACAACTACATCAACCAGGCGCTGGTTCAGGTAGGTCTTGGCGGCGTCGGTTCCTACGCGATCCTTGCCGTATTTGACACCTCCGCGCCGGCAGCGTCCATTGCCCCCGGAACGATCATGGACAGTTCCACGCTGTTCTATTCGTCCTGCGATTCGACCTATCGCAGCAGCGCCCGTCCGACGGGCACCTGGCGCTGCATGGGGTATGTGTATAACCGAGACTCCACCAACGGCGACTCGGCATCCCTATTCCAGCGGGTAACGTAACATGAAATGGACGCGGATCAGAAACCCACGTTGGCTGGACGCGGTAAACATCCACGCCATGGTTACTTTCGAGGGGATTGGAGAAGTTCCTTTCACCGCCAATCCGCACGACGTGGAGGCCCACGGAAGGGCCATTCACTCTGCGATCCTGTCCGGGGCGCACGGACCTATCGCCTCAGTAGACTCGACGCGGGAGCAGGCCTTGCAGGACGCTATACGAGACAGGGAAAAGCAGGCTATCCTTCGCGATACCCGATGGCCCATAGATCGTCACGACGAGCAGAGGCGGCTGGGTATCGAAACCACGGACGGGCCTGGGCTGATAGCAGCCCTTGTTCACTGGAGGCAGCAGATTCGCGATTGGAATAGCGGGGATCGGCCGCGACTTCCCATGGCTCTGAAAACAATGTTCAAAAATCAGGAGTATTGATGAAAATCACGAAGGATGTTCTGATCACCGGAACCGGGTGCACCACGGATCGGGCGATCAAGTGGCTGGATGATGTACAGGCGGCCATGGACAAGTTCCACATCGAGTCACCGCGAGCCATCGCGGCCTACCTCGCCAACATCGGCGTCGAGTCCGGCGGACTGGTAAGTCTGGTGGAGAATCTCAACTACAGCGCCCAAGGGTTGGCCAACACCTGGCCGCGCCGGTACGCAGTAGACCCGCGAGTCCGCCCGTATGTCCCGAATGCTCTGGCGAACCGCCTGGCCCGTAACCCGGTTGCCATCGCCAACAACGTGTACGCGGATCGTATGGGTAATGGCTGTGAGCAGGATGGTGACGGTTGGAAGTATCGCGGGCGCGGCCTGATCCAGCTGACCGGGAAGTCGAACTATTCACTGTTCGCCGAAGCCTCCGGCATGGACGTTCTGGAGAAGCCGGAGCTTCTGGAAACTCCGGCCGGCGCGTCGATGTCTTCGGCCTGGTTCTTCTGGCGCAATCGCTGCATCCCCATGGCGGAGTCTAACAACTTCTCCATGGTCGTTAAAACCATCAATGGCGCCGCGCCGAACGATGCGAACCACGGCCAGCTCCGGATCAACCGCTACCTGAAGACCATCGCCGCGATCAATCAAGGCTCCTGAtcttctccgaaaagaaaaggccgcttattcagcggcctttttgcttttccggctttgcctcttcaatctttctgacttcagtaggcgcgacggactcttcctgggtaactgagtccacatagttccctagcgaactcaaaacgccgattaacagcgctcttaccactttatccttgactgtctcgcctatgatctttgtcagaacggatatcaactcttcccggagtcttgggcttattcttggccgaaagcgcttgcgatgctctttgcgtttcatgtttagtcctctgtttgcggtcttctcctcaccccgataatggcttggggatgcactgtgttaatcggaagggtcgggcgttattataactcgacgaaaatgctcgcgcttaactgtttaacgatacgcaccgcgatattaaatcgccttctttctggccaaggaactctggcggccgagtccggtctaaggcttaatttgtcgacattaaaacgagaaaacccggatcgcctgtagggcaatgcgtccgggtttatttctatctagtgtacgctaggatcagtgacttccgccccacccgtccagccagcaatcgaagacggcctagcttatcggccagcctcgcagagcagg</t>
  </si>
  <si>
    <t>CACGACGTTGTAAAACGACGGCCAGTGCCAcagccaccttgctgcgatactactgggacgccaacccgctgcgccttaccggttatggcgctctctataacccattactgagcgcccatgtctatggcgccttcacggcactctggctggcctattggatgcaatcccgccccatcctggcccccttgccactgatatctctggcgctgctcggtggccttctcatcgcgaccggttcacgtactcccctggtagggctcacagcggcccttatgtggctggtcctggccggagacaggaaaaaagccctcatcgccctggcactcgccctggctggagcgctactgggctacatcctgtacccggaagtgatcacccagagaggggcatcgttccgcccggaaatctgggccgacgccctacgccagatcagcgagcatccatggctcggacacggctacgatcatccgatgcgaatcgtcctgagcaacggcatgctgctcgccgacccgcacaacatcgaactgggtgtgcttttcgctggagggatcatcgggctcctgctgtgggtggcgatctacgcactggccttcggcttctcctggaaaaaccggaagtctccagccgttctgctagcctcgacctggctggtgttcggcctggcagccggactcacggagggcaacgccttcctgccccgtcccaaggaacactggttcctgatctggattcccatggcgctgctgtatgcgctgtggatccagcaaaggttcgccgccagcaggcgcggtgaggatatcgccgcgccttgagtgcggcgatatcagcgaaactacaaccttacctgtccttcacgtccccattcaaagcgccagacatgcatgagcgatcctgcgatcttcatcggtcctacacctccccccagcccggaaaaacaagctgaacaatagcaaacacgcctgaagccccagctcttttcggctgctactctcaggtaaaaatacgtcgccaggtcttctccagccatccgggacgctccggctcgcgcaacgcgggccgcatggcctcgacgatactctgaccgacagcggcgaagctgaatcgttcgatggccagcgcctggccgcttcgcgcgatccgctcggcgagagccgtatcgaggcgcaggatcgcgagcttttcctggatgtccgccaccgagcgatacagcacgatattctccatgtcccggaaacccaaggcctcgttttcccgctcgccctggtcgtaggccagcagtacgcaaccgcaggccatcgcctcgaaattcttgatcatgtattcgcccatgccgacatccgcgctgacgaagaaacggatgcggttgagcgtacgcaggtactcctcgccggacttggtcttggtcaccagcaggttctccactccgcccaactcgtcgagcagcgccttgcgtccactgtaagccacgctgccggtactgccgacgaagcccagctcgatatcgcgcgccaggcccaggtcatgcaacagggtctggtcgtagcccttgggcacgaataccgcgtcgaatccctcctggcgcaggcgttcgctgaccgtatggcccgaactgatcacccgtgcccagggcCCCGGGTACCGAGCTCGAATTCGTAATCAT</t>
  </si>
  <si>
    <t>CACGACGTTGTAAAACGACGGCCAGTGCCAcccgaactggagccgccggtattgttggccaggttccagggattgcgggtgactccgtggaagctggagaggccggatgaaagcatgccgaagtctggaaccgtagtcttggccaggacgatcgcgccggcttcgcgcagccgagcggccggcggcgcgtcgcagggcgcgggttgcagggcggtggcggcgctgcccaatgggataggttcgccagcggtggcgatcagctccttgatggttaccggcagcccgtccagcgggcctttgggctgtcccttgcgccagcgctcggtggccgccgcggcctgttcgcgaacccgttgcgggtcgaagcgatacagcgcgttgagatgcggttcccagcgctggatgtgggccagcagatgctcgtagtactcgccaggcgagagttcccggcgggcgaacagtgccagcaggcgggttcccgggaggtcgtgcagcgcggtcattcaagctccctcgaagaacggccgcgggcgtcaagcggccggcctacccgttgtcgggcggcgattcgaaaccaaggtgtatcggggaggtatagcccatgcacgacgaatcttcgcggtgacggacgtgtcgttcttgtcactcgtcttgcccggtagccgttccagggggccgtcggtcatgaagtcctgcgatcgttccggcgatcggtgctcggcgcgggctgtcggaaacacagcgtttcgctccgccgctacggtcgctggagtggctctggcacgcatgcctggatggccaggcatcgcgacagtataccgtcggaagcatagagggtaggccatcgggcccgagaaaaatcctcgacctccttcgtccaaccgtcaggccgtggcctggcgctgtttccagtgccggtacaaggcggggatatccccagtacacagcagtggcatggctgcctcgatatcggccagtggccagtcccaccaggccatttccagcaggttctggatatcgccatcggaaaagcgcttacgaatggtccgggccgggttaccgccgacgatggcatagggctcgacatcgccggtcaccagcgcgcggctgccgatgatggctccgtggccgacccgtacgccgggcatgaacatcgcctcggtaccgatccagacgtcatggccgatcagcgtgtcgccggctggctgatagccgttcacggcgccggcgCCCGGGTACCGAGCTCGAATTCGTAATCAT</t>
  </si>
  <si>
    <t>Delete wapR in PAO1</t>
  </si>
  <si>
    <t>Delete migA in PAO1</t>
  </si>
  <si>
    <t>Fragment to swap Pa12's tail onto F8</t>
  </si>
  <si>
    <t>ORDERED WITH ADAPTER</t>
  </si>
  <si>
    <t>CACGACGTTGTAAAACGACGGCCAGTGCCAttgcgtgacaacgcagaagtgctggaagccgatggtcatggggacaaggtactgcgtctgcgcgacgggtccttcctcaagctgtttcgccgcaagcgcctgatttcctccgcagccctgttcccctatgcggagcgcttcgcccgcaatgccagcgaactggcgcggcgcggcatcgtctgcccgaaggtgctggacgtactgcggatcccacatatccagcgcgacgcggtgcactacgagccgctaccggggcagaccctccgccaactcgaccgcaacgacccggagtgcggcgatacagtccggacgcaactgggcgagctgatcgccgcgctgcacgccaagggggtgtacttccgctcgctgcacctgggcaacgtggtgcgcacgccggaaggccggatgggcctgatcgacatcgccgacctgcgggtccagcgctcggcgctcagcgccgcccaacgcattcgcaacttcaagcacctgctgcgctacgaacaggatcgaacctggttcctcgacgacagcgagcacctggtgctcaaggcctatctccgcagcagccaggtccactggacactcgagcagctcctcaagcaactgcaactggattgagcaaggaggaggcggtccgggttcatccgagctaggagaaaaacaaccgcgcaatgccgcggaaggtcttctcgttccagtacttcagcggcaagccggagagcagctcccgggccagcaccttgtcccggttcgagcacttgagaaacatcgaattgcggaagcgcatgatcacctgctcgtaatcggggtgatcgctgaactggctgtacgtcttgaatacgttgtccaccatgaaacgggcgttcttgtacgtattggtgggatgcttgcggtactgggcgaggacctcgccaagaatgtcgatgacgtagccagccttggtcaccgccagttcgatatagacatcttccaggcgtatgtccggatcgaaaccgccgaccttctccagggcttcccgccggaacatcaaggtgggcgccatcgggcccggcttgcggtccaggaacaggtcatcgaagtcgaggcggcggaaaggcaggtcgcgtttgcgctgctccttacccggcatgacccggccattggagtcgatgatctcgatattgcccgcgcagatacctacctcgggcttgtcccacatgtgtgccacctgtttctccaggcgttgcggcCCCGGGTACCGAGCTCGAATTCGTAATCAT</t>
  </si>
  <si>
    <t>CACGACGTTGTAAAACGACGGCCAGTGCCAcggtcacggtggtccactaccacctccagacacatcctgcatggatgcgcttgtccggatacggggctctctacaacccactgctgagtgcccatgtatatggcgcattcactgtggtctggctggtttactggatgcaatcacgccatcttcttgcgccactgccgctgctgtccttggcgatactatgctgcctgttgctgtcgaccggctcacgcaccccattgatcgcaatcaccgcctgcctgggctggctgttgatcgccggcaatcagaaaaagaccctgatcgtcatagggttggcagcgctgggcatgatcgtggcttatatcttcaatccagagctgctcacccagcgtggcgtctccttccgcccggaaatctggagcgaatccctgcgccagatcggcgagcacccctggcttggccatggctacgatcacccgatgcggatcaagctggccaacggcatgctgctggccgatccgcacaacatcgagttgggcgtgctgttcgccggcgggatcgtcggcctgctgctatggtctgcgatctacgccctggccttcatcttcgcctggaagaaccgtcgcgaccccatggtgctgctggcgtctacctggctggtcttcggactggcttccggcctcacggaaggcaacgcgttcatgtcccgccccaaggagcactggtttctgatctggattccattggccctgctgtacgccctgtgggtgcagaaaagcgcccgcgacaaaaacgaaaccgcctcctgaggaggcggtccgggttcatccgagaactacaaccttacctgtccttcacgtccccattcaaagcgccagacatgcatgagcgatcctgcgatcttcatcggtcctacacctccccccagcccggaaaaacaagctgaacaatagcaaacacgcctgaagccccagctcttttcggctgctactctcaggtaaagatacgtcgccaggtcttctccagccatccgggacgctccggctcgcgcaacgcgggccgcatggcctcgacgatactctgaccgacagcggcgaagctgaatcgttcgatggccagcgcctggccgcttcgcgcgatccgctcggcgagggccgtgtcgaggcgcaggatcgcgagcttttcctggatgtccgccaccgagcgatacagcacgatattctccatgtcccggaaacccaaggcctcgttttcccgctcgccctggtcgtaggccagcagtacgcaaccgcaggccatcgcctcgaaattcttgatcatgtattcgcccatgccgacatccgcgctgacgaagaaacggatgcggttgagcgtgcgcaggtactcctcgccggacttggtcttggtcaccagcaggttctccactccgcccaactcgtcgagcagcgccttgcgtccactgtaggccacgctgccggtactgccgacgaagcccagctcgatatcgcgcgccaggcccaggtcatgcaacagggtctggtcgtagcccttgggcacgaataccgcgtcgaatccctcctggcgcaggcgttcgctgaccgtatggcccgaactgatcacccgtgcccagggcaggcgccggtaatgggcgctgaacttgccggtgtaCCCGGGTACCGAGCTCGAATTCGTAATCAT</t>
  </si>
  <si>
    <t>CACGACGTTGTAAAACGACGGCCAGTGCCAgacggctcagtatagccggtaagtccgcttgtagttgatctgcacaccagcacgccgcagcagaatgtgcaggcggtgatagccaaagtgccgaagcccttgccagttccaccagttgggcttgcagctcggtgttttgcacactagttcgcggctggtggcacaacacagagcgggacagcctgaacaactgacaggcacgacgctcggagatgtcggtttgcgcctgcatctcctgcccccccgccccgctgccgggctccccctttccccgggtgaccactttcagcgccccgatgtcgaggagggactcggcgagcaacttcttcagccggctgttttccagttcgagatccttcaggcgcttggcatccggcacggtcatgccgacgaacttggcccgctaggtgtagaacgtggcatcactgaagctgtgtcggcgacacagctccttcaccggcacaccggcttctgcctgcttcagaaagtctagaatctgttcttcagtaaaacgctttttcactgccgtctcctgctcggaaaacagactctactaagttcggcgtggtactgaaatcggggagcaggtcaatccacggctggaaagagaaccttattaaagttcagcgtaattgccgaccaggggtttggatgtgtccgtcattttcggcgctccctctggcgaagaatgtactctcgacctgctgcttgcagaccggcaccaatagtctcgacgggaacccagccgagcagccggcgggccttggaagcatcgacctgtaacgagccacagagctgttcatgcatggaagccttacccagcaagcacattacaagcttcagcagcaccgctggaaacgtgaaaagagctggacgcctgcccattccccgactcagggcctcgatcatttgcgcaatggaaacatcctcgccatccgccaccagaaacagttcgcccgcagcatcggggtgttcggcacaaagactcaggaaacccacgatgtttctcctagaaaccaggctgcgcgcattacggacaccgtcaagcggaagcggcagaccactagcgacgagcttgagcaaacggccgaagttacctggcgcatcattggcatagatcaaaggcggtcggacaaccaccaactccatacctttaccccggagcaaagtccccagctcctgctcagcctcgtatttggaCCCGGGTACCGAGCTCGAATTCGTAATCAT</t>
  </si>
  <si>
    <t>Delete waaL in PA14</t>
  </si>
  <si>
    <t>Delete wapR in PA14</t>
  </si>
  <si>
    <t>Delete wbpL in PAO1</t>
  </si>
  <si>
    <t>WX_Gb153</t>
  </si>
  <si>
    <t>WX_Gb142</t>
  </si>
  <si>
    <t>WX_Gb132</t>
  </si>
  <si>
    <t>WX_Gb133</t>
  </si>
  <si>
    <t>WX_Gb17</t>
  </si>
  <si>
    <t>WX_Gb20</t>
  </si>
  <si>
    <t>WX_Gb39</t>
  </si>
  <si>
    <t>qPCR target</t>
  </si>
  <si>
    <t>Table S1: List of oligonucleotides used in this paper</t>
  </si>
  <si>
    <t>PA genome-scale pooled CRISPRi guide library (30,934 oligos: 4 perfect match/gene, 10 mismatch/PA essential gene, 1000 controls; see Table S2 and S3 for NNNNNNNNNNNNNNNNNNN seque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1D1C1D"/>
      <name val="Arial"/>
      <family val="2"/>
    </font>
    <font>
      <sz val="12"/>
      <color rgb="FF1B1B1B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 applyProtection="1">
      <alignment vertical="center" wrapText="1"/>
      <protection locked="0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2AED-8494-7943-9490-257DF419A14B}">
  <dimension ref="A1:J71"/>
  <sheetViews>
    <sheetView tabSelected="1" topLeftCell="B38" zoomScale="89" workbookViewId="0">
      <selection activeCell="C57" sqref="C57"/>
    </sheetView>
  </sheetViews>
  <sheetFormatPr baseColWidth="10" defaultRowHeight="16" x14ac:dyDescent="0.2"/>
  <cols>
    <col min="1" max="1" width="38.83203125" style="1" customWidth="1"/>
    <col min="2" max="2" width="70.6640625" style="1" customWidth="1"/>
    <col min="3" max="3" width="98.6640625" style="1" customWidth="1"/>
    <col min="4" max="16384" width="10.83203125" style="1"/>
  </cols>
  <sheetData>
    <row r="1" spans="1:3" x14ac:dyDescent="0.2">
      <c r="A1" s="1" t="s">
        <v>0</v>
      </c>
      <c r="B1" s="1" t="s">
        <v>1</v>
      </c>
      <c r="C1" s="1" t="s">
        <v>117</v>
      </c>
    </row>
    <row r="2" spans="1:3" x14ac:dyDescent="0.2">
      <c r="A2" s="1" t="s">
        <v>29</v>
      </c>
      <c r="B2" s="1" t="s">
        <v>2</v>
      </c>
      <c r="C2" s="1" t="s">
        <v>28</v>
      </c>
    </row>
    <row r="3" spans="1:3" x14ac:dyDescent="0.2">
      <c r="A3" s="1" t="s">
        <v>30</v>
      </c>
      <c r="B3" s="1" t="s">
        <v>3</v>
      </c>
    </row>
    <row r="4" spans="1:3" x14ac:dyDescent="0.2">
      <c r="A4" s="1" t="s">
        <v>47</v>
      </c>
      <c r="B4" s="4" t="s">
        <v>21</v>
      </c>
      <c r="C4" s="1" t="s">
        <v>31</v>
      </c>
    </row>
    <row r="5" spans="1:3" x14ac:dyDescent="0.2">
      <c r="A5" s="1" t="s">
        <v>48</v>
      </c>
      <c r="B5" s="4" t="s">
        <v>22</v>
      </c>
    </row>
    <row r="6" spans="1:3" x14ac:dyDescent="0.2">
      <c r="A6" s="1" t="s">
        <v>49</v>
      </c>
      <c r="B6" s="4" t="s">
        <v>23</v>
      </c>
      <c r="C6" s="1" t="s">
        <v>32</v>
      </c>
    </row>
    <row r="7" spans="1:3" x14ac:dyDescent="0.2">
      <c r="A7" s="1" t="s">
        <v>50</v>
      </c>
      <c r="B7" s="4" t="s">
        <v>24</v>
      </c>
    </row>
    <row r="8" spans="1:3" x14ac:dyDescent="0.2">
      <c r="A8" s="1" t="s">
        <v>51</v>
      </c>
      <c r="B8" s="1" t="s">
        <v>89</v>
      </c>
      <c r="C8" s="1" t="s">
        <v>33</v>
      </c>
    </row>
    <row r="9" spans="1:3" x14ac:dyDescent="0.2">
      <c r="A9" s="1" t="s">
        <v>52</v>
      </c>
      <c r="B9" s="1" t="s">
        <v>90</v>
      </c>
    </row>
    <row r="10" spans="1:3" x14ac:dyDescent="0.2">
      <c r="A10" s="1" t="s">
        <v>53</v>
      </c>
      <c r="B10" s="1" t="s">
        <v>91</v>
      </c>
      <c r="C10" s="1" t="s">
        <v>59</v>
      </c>
    </row>
    <row r="11" spans="1:3" x14ac:dyDescent="0.2">
      <c r="A11" s="1" t="s">
        <v>54</v>
      </c>
      <c r="B11" s="1" t="s">
        <v>92</v>
      </c>
    </row>
    <row r="12" spans="1:3" x14ac:dyDescent="0.2">
      <c r="A12" s="1" t="s">
        <v>55</v>
      </c>
      <c r="B12" s="1" t="s">
        <v>93</v>
      </c>
      <c r="C12" s="1" t="s">
        <v>60</v>
      </c>
    </row>
    <row r="13" spans="1:3" x14ac:dyDescent="0.2">
      <c r="A13" s="1" t="s">
        <v>56</v>
      </c>
      <c r="B13" s="1" t="s">
        <v>94</v>
      </c>
    </row>
    <row r="14" spans="1:3" x14ac:dyDescent="0.2">
      <c r="A14" s="1" t="s">
        <v>57</v>
      </c>
      <c r="B14" s="1" t="s">
        <v>95</v>
      </c>
      <c r="C14" s="1" t="s">
        <v>61</v>
      </c>
    </row>
    <row r="15" spans="1:3" x14ac:dyDescent="0.2">
      <c r="A15" s="1" t="s">
        <v>58</v>
      </c>
      <c r="B15" s="1" t="s">
        <v>96</v>
      </c>
    </row>
    <row r="16" spans="1:3" x14ac:dyDescent="0.2">
      <c r="A16" s="2" t="s">
        <v>65</v>
      </c>
      <c r="B16" t="s">
        <v>97</v>
      </c>
      <c r="C16" s="1" t="s">
        <v>64</v>
      </c>
    </row>
    <row r="17" spans="1:3" x14ac:dyDescent="0.2">
      <c r="A17" s="2" t="s">
        <v>66</v>
      </c>
      <c r="B17" t="s">
        <v>96</v>
      </c>
    </row>
    <row r="18" spans="1:3" x14ac:dyDescent="0.2">
      <c r="A18" s="2" t="s">
        <v>69</v>
      </c>
      <c r="B18" t="s">
        <v>98</v>
      </c>
      <c r="C18" s="1" t="s">
        <v>67</v>
      </c>
    </row>
    <row r="19" spans="1:3" x14ac:dyDescent="0.2">
      <c r="A19" s="2" t="s">
        <v>70</v>
      </c>
      <c r="B19" t="s">
        <v>99</v>
      </c>
      <c r="C19" s="1" t="s">
        <v>68</v>
      </c>
    </row>
    <row r="20" spans="1:3" x14ac:dyDescent="0.2">
      <c r="A20" s="1" t="s">
        <v>71</v>
      </c>
      <c r="B20" s="1" t="s">
        <v>100</v>
      </c>
      <c r="C20" s="1" t="s">
        <v>62</v>
      </c>
    </row>
    <row r="21" spans="1:3" x14ac:dyDescent="0.2">
      <c r="A21" s="1" t="s">
        <v>72</v>
      </c>
      <c r="B21" s="1" t="s">
        <v>101</v>
      </c>
    </row>
    <row r="22" spans="1:3" x14ac:dyDescent="0.2">
      <c r="A22" s="1" t="s">
        <v>73</v>
      </c>
      <c r="B22" s="1" t="s">
        <v>102</v>
      </c>
      <c r="C22" s="1" t="s">
        <v>63</v>
      </c>
    </row>
    <row r="23" spans="1:3" x14ac:dyDescent="0.2">
      <c r="A23" s="1" t="s">
        <v>74</v>
      </c>
      <c r="B23" s="1" t="s">
        <v>103</v>
      </c>
    </row>
    <row r="25" spans="1:3" x14ac:dyDescent="0.2">
      <c r="A25" s="1" t="s">
        <v>25</v>
      </c>
      <c r="B25" s="1" t="s">
        <v>27</v>
      </c>
      <c r="C25" s="1" t="s">
        <v>118</v>
      </c>
    </row>
    <row r="26" spans="1:3" x14ac:dyDescent="0.2">
      <c r="A26" s="1" t="s">
        <v>13</v>
      </c>
      <c r="B26" s="1" t="s">
        <v>104</v>
      </c>
      <c r="C26" s="1" t="s">
        <v>14</v>
      </c>
    </row>
    <row r="27" spans="1:3" x14ac:dyDescent="0.2">
      <c r="A27" s="1" t="s">
        <v>15</v>
      </c>
      <c r="B27" s="1" t="s">
        <v>105</v>
      </c>
    </row>
    <row r="28" spans="1:3" x14ac:dyDescent="0.2">
      <c r="A28" s="1" t="s">
        <v>4</v>
      </c>
      <c r="B28" s="1" t="s">
        <v>106</v>
      </c>
      <c r="C28" s="1" t="s">
        <v>108</v>
      </c>
    </row>
    <row r="29" spans="1:3" x14ac:dyDescent="0.2">
      <c r="A29" s="1" t="s">
        <v>5</v>
      </c>
      <c r="B29" s="1" t="s">
        <v>107</v>
      </c>
    </row>
    <row r="30" spans="1:3" x14ac:dyDescent="0.2">
      <c r="A30" s="2" t="s">
        <v>16</v>
      </c>
      <c r="B30" s="1" t="s">
        <v>17</v>
      </c>
      <c r="C30" s="1" t="s">
        <v>18</v>
      </c>
    </row>
    <row r="31" spans="1:3" x14ac:dyDescent="0.2">
      <c r="A31" s="2" t="s">
        <v>19</v>
      </c>
      <c r="B31" s="1" t="s">
        <v>20</v>
      </c>
    </row>
    <row r="32" spans="1:3" x14ac:dyDescent="0.2">
      <c r="A32" s="2" t="s">
        <v>6</v>
      </c>
      <c r="B32" s="1" t="s">
        <v>109</v>
      </c>
      <c r="C32" s="1" t="s">
        <v>7</v>
      </c>
    </row>
    <row r="33" spans="1:8" x14ac:dyDescent="0.2">
      <c r="A33" s="2" t="s">
        <v>8</v>
      </c>
      <c r="B33" s="1" t="s">
        <v>9</v>
      </c>
    </row>
    <row r="34" spans="1:8" x14ac:dyDescent="0.2">
      <c r="A34" s="2" t="s">
        <v>10</v>
      </c>
      <c r="B34" s="1" t="s">
        <v>110</v>
      </c>
      <c r="C34" s="1" t="s">
        <v>11</v>
      </c>
    </row>
    <row r="35" spans="1:8" x14ac:dyDescent="0.2">
      <c r="A35" s="2" t="s">
        <v>12</v>
      </c>
      <c r="B35" s="1" t="s">
        <v>111</v>
      </c>
    </row>
    <row r="37" spans="1:8" x14ac:dyDescent="0.2">
      <c r="A37" s="1" t="s">
        <v>38</v>
      </c>
      <c r="C37" s="1" t="s">
        <v>152</v>
      </c>
    </row>
    <row r="38" spans="1:8" x14ac:dyDescent="0.2">
      <c r="A38" s="2" t="s">
        <v>45</v>
      </c>
      <c r="B38" s="3" t="s">
        <v>39</v>
      </c>
      <c r="C38" s="1" t="s">
        <v>119</v>
      </c>
    </row>
    <row r="39" spans="1:8" x14ac:dyDescent="0.2">
      <c r="A39" s="2" t="s">
        <v>46</v>
      </c>
      <c r="B39" s="3" t="s">
        <v>40</v>
      </c>
      <c r="C39" s="1" t="s">
        <v>119</v>
      </c>
    </row>
    <row r="40" spans="1:8" x14ac:dyDescent="0.2">
      <c r="A40" s="2" t="s">
        <v>42</v>
      </c>
      <c r="B40" s="1" t="s">
        <v>41</v>
      </c>
      <c r="C40" s="1" t="s">
        <v>120</v>
      </c>
    </row>
    <row r="41" spans="1:8" x14ac:dyDescent="0.2">
      <c r="A41" s="2" t="s">
        <v>44</v>
      </c>
      <c r="B41" s="1" t="s">
        <v>43</v>
      </c>
      <c r="C41" s="1" t="s">
        <v>120</v>
      </c>
    </row>
    <row r="43" spans="1:8" x14ac:dyDescent="0.2">
      <c r="A43" s="1" t="s">
        <v>37</v>
      </c>
      <c r="C43" s="1" t="s">
        <v>121</v>
      </c>
    </row>
    <row r="44" spans="1:8" x14ac:dyDescent="0.2">
      <c r="A44" s="1" t="s">
        <v>124</v>
      </c>
      <c r="B44" s="1" t="s">
        <v>112</v>
      </c>
      <c r="C44" s="1" t="s">
        <v>122</v>
      </c>
    </row>
    <row r="45" spans="1:8" x14ac:dyDescent="0.2">
      <c r="A45" s="1" t="s">
        <v>124</v>
      </c>
      <c r="B45" s="1" t="s">
        <v>113</v>
      </c>
      <c r="H45"/>
    </row>
    <row r="46" spans="1:8" x14ac:dyDescent="0.2">
      <c r="A46" s="1" t="s">
        <v>125</v>
      </c>
      <c r="B46" s="1" t="s">
        <v>114</v>
      </c>
      <c r="C46" s="1" t="s">
        <v>123</v>
      </c>
      <c r="D46"/>
      <c r="E46"/>
      <c r="H46"/>
    </row>
    <row r="47" spans="1:8" x14ac:dyDescent="0.2">
      <c r="A47" s="1" t="s">
        <v>125</v>
      </c>
      <c r="B47" s="1" t="s">
        <v>115</v>
      </c>
      <c r="D47"/>
      <c r="E47"/>
      <c r="H47"/>
    </row>
    <row r="48" spans="1:8" x14ac:dyDescent="0.2">
      <c r="D48"/>
      <c r="E48"/>
    </row>
    <row r="49" spans="1:5" x14ac:dyDescent="0.2">
      <c r="A49" s="1" t="s">
        <v>75</v>
      </c>
      <c r="C49" s="1" t="s">
        <v>117</v>
      </c>
      <c r="D49"/>
      <c r="E49"/>
    </row>
    <row r="50" spans="1:5" ht="17" x14ac:dyDescent="0.2">
      <c r="A50" s="5" t="s">
        <v>76</v>
      </c>
      <c r="B50" s="1" t="s">
        <v>77</v>
      </c>
      <c r="C50" s="5" t="s">
        <v>86</v>
      </c>
    </row>
    <row r="51" spans="1:5" ht="17" x14ac:dyDescent="0.2">
      <c r="A51" s="5" t="s">
        <v>78</v>
      </c>
      <c r="B51" s="7" t="s">
        <v>79</v>
      </c>
      <c r="C51" s="5" t="s">
        <v>87</v>
      </c>
    </row>
    <row r="52" spans="1:5" ht="17" x14ac:dyDescent="0.2">
      <c r="A52" s="1" t="s">
        <v>80</v>
      </c>
      <c r="B52" s="1" t="s">
        <v>81</v>
      </c>
      <c r="C52" s="5" t="s">
        <v>88</v>
      </c>
    </row>
    <row r="53" spans="1:5" ht="17" x14ac:dyDescent="0.2">
      <c r="A53" s="1" t="s">
        <v>82</v>
      </c>
      <c r="B53" s="1" t="s">
        <v>83</v>
      </c>
      <c r="C53" s="5" t="s">
        <v>88</v>
      </c>
    </row>
    <row r="54" spans="1:5" ht="34" x14ac:dyDescent="0.2">
      <c r="A54" s="6" t="s">
        <v>84</v>
      </c>
      <c r="B54" s="1" t="s">
        <v>85</v>
      </c>
      <c r="C54" s="5" t="s">
        <v>154</v>
      </c>
    </row>
    <row r="56" spans="1:5" x14ac:dyDescent="0.2">
      <c r="A56" s="1" t="s">
        <v>26</v>
      </c>
      <c r="C56" s="1" t="s">
        <v>117</v>
      </c>
    </row>
    <row r="57" spans="1:5" x14ac:dyDescent="0.2">
      <c r="A57" s="1" t="s">
        <v>149</v>
      </c>
      <c r="B57" t="s">
        <v>139</v>
      </c>
      <c r="C57" s="1" t="s">
        <v>142</v>
      </c>
    </row>
    <row r="58" spans="1:5" x14ac:dyDescent="0.2">
      <c r="A58" s="1" t="s">
        <v>150</v>
      </c>
      <c r="B58" t="s">
        <v>140</v>
      </c>
      <c r="C58" s="1" t="s">
        <v>143</v>
      </c>
    </row>
    <row r="59" spans="1:5" x14ac:dyDescent="0.2">
      <c r="A59" s="1" t="s">
        <v>151</v>
      </c>
      <c r="B59" s="1" t="s">
        <v>141</v>
      </c>
      <c r="C59" s="8" t="s">
        <v>144</v>
      </c>
    </row>
    <row r="60" spans="1:5" x14ac:dyDescent="0.2">
      <c r="A60" s="1" t="s">
        <v>147</v>
      </c>
      <c r="B60" s="1" t="s">
        <v>131</v>
      </c>
      <c r="C60" s="1" t="s">
        <v>137</v>
      </c>
    </row>
    <row r="61" spans="1:5" x14ac:dyDescent="0.2">
      <c r="A61" s="1" t="s">
        <v>148</v>
      </c>
      <c r="B61" s="1" t="s">
        <v>132</v>
      </c>
      <c r="C61" s="1" t="s">
        <v>137</v>
      </c>
    </row>
    <row r="62" spans="1:5" x14ac:dyDescent="0.2">
      <c r="A62" s="1" t="s">
        <v>146</v>
      </c>
      <c r="B62" s="1" t="s">
        <v>134</v>
      </c>
      <c r="C62" s="1" t="s">
        <v>136</v>
      </c>
    </row>
    <row r="63" spans="1:5" x14ac:dyDescent="0.2">
      <c r="A63" s="1" t="s">
        <v>128</v>
      </c>
      <c r="B63" s="1" t="s">
        <v>116</v>
      </c>
      <c r="C63" s="1" t="s">
        <v>34</v>
      </c>
    </row>
    <row r="64" spans="1:5" x14ac:dyDescent="0.2">
      <c r="A64" s="1" t="s">
        <v>145</v>
      </c>
      <c r="B64" s="1" t="s">
        <v>133</v>
      </c>
      <c r="C64" s="1" t="s">
        <v>135</v>
      </c>
    </row>
    <row r="65" spans="1:10" customFormat="1" x14ac:dyDescent="0.2">
      <c r="A65" s="1" t="s">
        <v>129</v>
      </c>
      <c r="B65" s="1" t="s">
        <v>126</v>
      </c>
      <c r="C65" s="1" t="s">
        <v>35</v>
      </c>
    </row>
    <row r="66" spans="1:10" customFormat="1" x14ac:dyDescent="0.2">
      <c r="A66" s="1" t="s">
        <v>130</v>
      </c>
      <c r="B66" s="1" t="s">
        <v>127</v>
      </c>
      <c r="C66" s="1" t="s">
        <v>36</v>
      </c>
    </row>
    <row r="67" spans="1:10" customFormat="1" x14ac:dyDescent="0.2">
      <c r="A67" s="1"/>
      <c r="B67" s="1"/>
      <c r="C67" s="1"/>
    </row>
    <row r="68" spans="1:10" customFormat="1" x14ac:dyDescent="0.2">
      <c r="A68" s="1" t="s">
        <v>153</v>
      </c>
      <c r="B68" s="1"/>
      <c r="C68" s="1"/>
    </row>
    <row r="69" spans="1:10" customFormat="1" x14ac:dyDescent="0.2">
      <c r="A69" s="1"/>
      <c r="B69" s="1"/>
      <c r="C69" s="1"/>
      <c r="J69" t="s">
        <v>138</v>
      </c>
    </row>
    <row r="70" spans="1:10" customFormat="1" x14ac:dyDescent="0.2">
      <c r="A70" s="1"/>
      <c r="B70" s="1"/>
      <c r="C70" s="1"/>
      <c r="J70" t="s">
        <v>138</v>
      </c>
    </row>
    <row r="71" spans="1:10" customFormat="1" x14ac:dyDescent="0.2">
      <c r="A71" s="1"/>
      <c r="B71" s="1"/>
      <c r="C71" s="1"/>
      <c r="J71" t="s">
        <v>138</v>
      </c>
    </row>
  </sheetData>
  <sortState xmlns:xlrd2="http://schemas.microsoft.com/office/spreadsheetml/2017/richdata2" ref="A1:H28">
    <sortCondition ref="A1:A28"/>
  </sortState>
  <conditionalFormatting sqref="B2:B3">
    <cfRule type="duplicateValues" dxfId="21" priority="44"/>
    <cfRule type="duplicateValues" dxfId="20" priority="45"/>
  </conditionalFormatting>
  <conditionalFormatting sqref="B7">
    <cfRule type="duplicateValues" dxfId="19" priority="40"/>
  </conditionalFormatting>
  <conditionalFormatting sqref="B10:B15">
    <cfRule type="duplicateValues" dxfId="18" priority="13"/>
    <cfRule type="duplicateValues" dxfId="17" priority="14"/>
  </conditionalFormatting>
  <conditionalFormatting sqref="B16:B17">
    <cfRule type="duplicateValues" dxfId="16" priority="11"/>
    <cfRule type="duplicateValues" dxfId="15" priority="12"/>
  </conditionalFormatting>
  <conditionalFormatting sqref="B18:B19">
    <cfRule type="duplicateValues" dxfId="14" priority="48"/>
  </conditionalFormatting>
  <conditionalFormatting sqref="B20:B23">
    <cfRule type="duplicateValues" dxfId="13" priority="49"/>
  </conditionalFormatting>
  <conditionalFormatting sqref="B29">
    <cfRule type="duplicateValues" dxfId="12" priority="29"/>
  </conditionalFormatting>
  <conditionalFormatting sqref="B34">
    <cfRule type="duplicateValues" dxfId="11" priority="22"/>
  </conditionalFormatting>
  <conditionalFormatting sqref="B63 B32:B35">
    <cfRule type="duplicateValues" dxfId="10" priority="47"/>
  </conditionalFormatting>
  <conditionalFormatting sqref="B66">
    <cfRule type="duplicateValues" dxfId="9" priority="46"/>
  </conditionalFormatting>
  <conditionalFormatting sqref="C30:C31">
    <cfRule type="duplicateValues" dxfId="8" priority="23"/>
    <cfRule type="duplicateValues" dxfId="7" priority="24"/>
    <cfRule type="duplicateValues" dxfId="6" priority="25"/>
  </conditionalFormatting>
  <conditionalFormatting sqref="C46:C47">
    <cfRule type="duplicateValues" dxfId="5" priority="15"/>
  </conditionalFormatting>
  <conditionalFormatting sqref="C57">
    <cfRule type="duplicateValues" dxfId="4" priority="3"/>
  </conditionalFormatting>
  <conditionalFormatting sqref="C58">
    <cfRule type="duplicateValues" dxfId="3" priority="2"/>
  </conditionalFormatting>
  <conditionalFormatting sqref="C59">
    <cfRule type="duplicateValues" dxfId="2" priority="1"/>
  </conditionalFormatting>
  <conditionalFormatting sqref="C62">
    <cfRule type="duplicateValues" dxfId="1" priority="5"/>
  </conditionalFormatting>
  <conditionalFormatting sqref="C64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, Wearn Xin</dc:creator>
  <cp:lastModifiedBy>Yee, Wearn Xin</cp:lastModifiedBy>
  <dcterms:created xsi:type="dcterms:W3CDTF">2026-05-03T23:25:19Z</dcterms:created>
  <dcterms:modified xsi:type="dcterms:W3CDTF">2026-06-06T18:34:06Z</dcterms:modified>
</cp:coreProperties>
</file>